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博士课题相关\BIK1-SnRK2.6\from Zhao Y\附加数据\BIK1-SnRK2.6 revision 0905\"/>
    </mc:Choice>
  </mc:AlternateContent>
  <xr:revisionPtr revIDLastSave="0" documentId="13_ncr:1_{C3FD0ECD-7AE1-45EA-9FBF-1F477AC764C0}" xr6:coauthVersionLast="47" xr6:coauthVersionMax="47" xr10:uidLastSave="{00000000-0000-0000-0000-000000000000}"/>
  <bookViews>
    <workbookView xWindow="-110" yWindow="-110" windowWidth="25420" windowHeight="16300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1" uniqueCount="177">
  <si>
    <t>GAAGTTCTGTTCCAGGGGCCCCTGGGATCCATGGAGGAAGTATCTCCGGC</t>
    <phoneticPr fontId="7" type="noConversion"/>
  </si>
  <si>
    <t>GAAGTTCTGTTCCAGGGGCCCCTGGGATCCATGGATCGACCAGCAGTGAG</t>
    <phoneticPr fontId="7" type="noConversion"/>
  </si>
  <si>
    <t>ATGCGGCCGCTCGAGTCGACCCGGGAATTCTCACATTGCGTACACAATCTC</t>
    <phoneticPr fontId="7" type="noConversion"/>
  </si>
  <si>
    <t>gagggaaggatttcagaattcATGGATCGACCAGCAGTGAG</t>
    <phoneticPr fontId="5" type="noConversion"/>
  </si>
  <si>
    <t>caggtcgactctagaggatccTCACATTGCGTACACAATCTC</t>
    <phoneticPr fontId="5" type="noConversion"/>
  </si>
  <si>
    <t>ATGCGGCCGCTCGAGTCGACCCGGGAATTCTCAGTTCAAGGGTTTGCTCTT</t>
    <phoneticPr fontId="5" type="noConversion"/>
  </si>
  <si>
    <t>GAAGTTCTGTTCCAGGGGCCCCTGGGATCCATGGCTGGGATTTGTTGCGGT</t>
    <phoneticPr fontId="5" type="noConversion"/>
  </si>
  <si>
    <t>ATGCGGCCGCTCGAGTCGACCCGGGAATTCTTAAGACGACGCTTGATTAT</t>
    <phoneticPr fontId="5" type="noConversion"/>
  </si>
  <si>
    <t>gagggaaggatttcagaattcATGGGTTCTTGCTTCAGTTCTCG</t>
    <phoneticPr fontId="5" type="noConversion"/>
  </si>
  <si>
    <t>caggtcgactctagaggatccCTACACAAGGTGCCTGCCAAA</t>
    <phoneticPr fontId="5" type="noConversion"/>
  </si>
  <si>
    <t>gctgatatcggatccgaattcATGGGTTCTTGCTTCAGTTCTCG</t>
    <phoneticPr fontId="5" type="noConversion"/>
  </si>
  <si>
    <r>
      <t>tgcggccgcaagcttgtcgacCTACACAAGGTGCCTGCCAAA</t>
    </r>
    <r>
      <rPr>
        <sz val="7"/>
        <color rgb="FF333333"/>
        <rFont val="Arial"/>
        <family val="2"/>
      </rPr>
      <t> </t>
    </r>
    <phoneticPr fontId="5" type="noConversion"/>
  </si>
  <si>
    <t>SnRK2.6-K50N-F</t>
    <phoneticPr fontId="5" type="noConversion"/>
  </si>
  <si>
    <t>TTGTTGCTGTTAAcTATATCGAGAGAGGTGAGAA</t>
    <phoneticPr fontId="5" type="noConversion"/>
  </si>
  <si>
    <t>SnRK2.6-K50N-R</t>
    <phoneticPr fontId="5" type="noConversion"/>
  </si>
  <si>
    <t>TCTCTCGATATAgTTAACAGCAACAAGCTCATT</t>
    <phoneticPr fontId="5" type="noConversion"/>
  </si>
  <si>
    <t>SnRK2.6-Y163E-F</t>
    <phoneticPr fontId="5" type="noConversion"/>
  </si>
  <si>
    <t>ABI1 W300A-F</t>
    <phoneticPr fontId="5" type="noConversion"/>
  </si>
  <si>
    <t>GAAAGTGATTCAGgcgAATGGAGCTCGTGTTTTCGG</t>
    <phoneticPr fontId="5" type="noConversion"/>
  </si>
  <si>
    <t>ABI1 W300A-R</t>
    <phoneticPr fontId="5" type="noConversion"/>
  </si>
  <si>
    <t>CGAGCTCCATTcgcCTGAATCACTTTCCCTCCTG</t>
    <phoneticPr fontId="5" type="noConversion"/>
  </si>
  <si>
    <t>SnRK2.6-Y163E-R</t>
    <phoneticPr fontId="5" type="noConversion"/>
  </si>
  <si>
    <t>SnRK2.6-Y182E-F</t>
    <phoneticPr fontId="5" type="noConversion"/>
  </si>
  <si>
    <t>GAACTCCTGCTgaaATCGCTCCTGAGGTTTTACT</t>
    <phoneticPr fontId="5" type="noConversion"/>
  </si>
  <si>
    <t>SnRK2.6-Y182E-R</t>
    <phoneticPr fontId="5" type="noConversion"/>
  </si>
  <si>
    <t>TCAGGAGCGATttcAGCAGGAGTTCCAACAGTTG</t>
    <phoneticPr fontId="5" type="noConversion"/>
  </si>
  <si>
    <t>SnRK2.6-Y182F-F</t>
    <phoneticPr fontId="5" type="noConversion"/>
  </si>
  <si>
    <t>SnRK2.6-Y182F-R</t>
    <phoneticPr fontId="5" type="noConversion"/>
  </si>
  <si>
    <t>SnRK2.6-Y182D-F</t>
    <phoneticPr fontId="5" type="noConversion"/>
  </si>
  <si>
    <t>SnRK2.6-Y182D-R</t>
    <phoneticPr fontId="5" type="noConversion"/>
  </si>
  <si>
    <t>SnRK2.6-Y163F-F</t>
    <phoneticPr fontId="5" type="noConversion"/>
  </si>
  <si>
    <t>SnRK2.6-Y163F-R</t>
    <phoneticPr fontId="5" type="noConversion"/>
  </si>
  <si>
    <t>SnRK2.6-Y163D-F</t>
    <phoneticPr fontId="5" type="noConversion"/>
  </si>
  <si>
    <t>SnRK2.6-Y163D-R</t>
    <phoneticPr fontId="5" type="noConversion"/>
  </si>
  <si>
    <t>ABI1 W300R-F</t>
    <phoneticPr fontId="5" type="noConversion"/>
  </si>
  <si>
    <t>ABI1 W300R-R</t>
    <phoneticPr fontId="5" type="noConversion"/>
  </si>
  <si>
    <t>AGCTCCATTCCgCTGAATCACTTTCCCTCCTG</t>
    <phoneticPr fontId="5" type="noConversion"/>
  </si>
  <si>
    <t>GCAAAGTTATACAAcggCAAGGCGCACGTGTTTTTGG</t>
    <phoneticPr fontId="5" type="noConversion"/>
  </si>
  <si>
    <t>GTGCGCCTTGccgTTGTATAACTTTGCCTCCAG</t>
    <phoneticPr fontId="5" type="noConversion"/>
  </si>
  <si>
    <t>HAB1 W385A-F</t>
    <phoneticPr fontId="5" type="noConversion"/>
  </si>
  <si>
    <t>HAB1 W385A-R</t>
    <phoneticPr fontId="5" type="noConversion"/>
  </si>
  <si>
    <t>GTACGCGTCCCGGGGCGGTACCATGGAGGAAGTATCTCCGGC</t>
    <phoneticPr fontId="5" type="noConversion"/>
  </si>
  <si>
    <t>GAACGAAAGCTCTGCAGGTCGACTCAGTTCAAGGGTTTGCTCTT</t>
    <phoneticPr fontId="5" type="noConversion"/>
  </si>
  <si>
    <t>atggccatggaggccgaattcATGGGTTCTTGCTTCAGTTCTCG</t>
    <phoneticPr fontId="5" type="noConversion"/>
  </si>
  <si>
    <t>ccgctgcaggtcgacggatccCTACACAAGGTGCCTGCCAAA</t>
    <phoneticPr fontId="5" type="noConversion"/>
  </si>
  <si>
    <t>ACGAGCTCGGTACCCGGGATCCATGGGTTCTTGCTTCAGTTCTC</t>
    <phoneticPr fontId="5" type="noConversion"/>
  </si>
  <si>
    <t>GACGCGTACGAGATCTGGTCGACCACAAGGTGCCTGCCAAAAG</t>
    <phoneticPr fontId="5" type="noConversion"/>
  </si>
  <si>
    <t>ACGAGCTCGGTACCCGGGATCCATGGATCGACCAGCAGTGAG</t>
    <phoneticPr fontId="5" type="noConversion"/>
  </si>
  <si>
    <t>GACGCGTACGAGATCTGGTCGACCATTGCGTACACAATCTCTCC</t>
    <phoneticPr fontId="5" type="noConversion"/>
  </si>
  <si>
    <t>ttgactgtatcgccggaattcATGGATCGACCAGCAGTGAGTG</t>
    <phoneticPr fontId="5" type="noConversion"/>
  </si>
  <si>
    <r>
      <t>tggctgcaggtcgacggatccTCACATTGCGTACACAATCTCTCC</t>
    </r>
    <r>
      <rPr>
        <sz val="7"/>
        <color indexed="63"/>
        <rFont val="Arial"/>
        <family val="2"/>
      </rPr>
      <t> </t>
    </r>
    <phoneticPr fontId="5" type="noConversion"/>
  </si>
  <si>
    <t>pBridge-SnRK2.6-F</t>
    <phoneticPr fontId="5" type="noConversion"/>
  </si>
  <si>
    <t>pBridge-SnRK2.6-R</t>
    <phoneticPr fontId="5" type="noConversion"/>
  </si>
  <si>
    <t>pBridge-BIK1-F</t>
    <phoneticPr fontId="5" type="noConversion"/>
  </si>
  <si>
    <t>gcaataaaccagccagccggaagggcATGGGTTCTTGCTTCAGTTCTCG</t>
    <phoneticPr fontId="5" type="noConversion"/>
  </si>
  <si>
    <t>pBridge-BIK1-R</t>
    <phoneticPr fontId="5" type="noConversion"/>
  </si>
  <si>
    <t>ccacttctgcgctcggcccttccggcCTACACAAGGTGCCTGCCAAA</t>
    <phoneticPr fontId="5" type="noConversion"/>
  </si>
  <si>
    <t>ABI1 G180D-F</t>
    <phoneticPr fontId="5" type="noConversion"/>
  </si>
  <si>
    <t>CGACGGCCATgacGGTTCTCAGGTAGCGAACTAT</t>
    <phoneticPr fontId="5" type="noConversion"/>
  </si>
  <si>
    <t>ACCTGAGAACCgtcATGGCCGTCGTAAACACCGAA</t>
    <phoneticPr fontId="5" type="noConversion"/>
  </si>
  <si>
    <t>TCATCGCCGTTagaaggCTTAACCAAGAAGGTTTTCA</t>
    <phoneticPr fontId="5" type="noConversion"/>
  </si>
  <si>
    <t>TTCTTGGTTAAGccttctAACGGCGATGACCAAACC</t>
    <phoneticPr fontId="5" type="noConversion"/>
  </si>
  <si>
    <t>BIK1 K105/106R-F</t>
    <phoneticPr fontId="5" type="noConversion"/>
  </si>
  <si>
    <t>BIK1 K105/106R-R</t>
    <phoneticPr fontId="5" type="noConversion"/>
  </si>
  <si>
    <t>gccatggaggccagtgaattcATGGAGGAAGTATCTCCGGCG</t>
    <phoneticPr fontId="5" type="noConversion"/>
  </si>
  <si>
    <t>gccatggaggccagtgaattcATGGAGGAGATGACTCCCGC</t>
    <phoneticPr fontId="5" type="noConversion"/>
  </si>
  <si>
    <t>cagctcgagctcgatggatccTCAGGTTCTGGTCTTGAACTTTCTT</t>
    <phoneticPr fontId="5" type="noConversion"/>
  </si>
  <si>
    <t>atggccatggaggccgaattcATGGATCGACCAGCAGTGAGTG</t>
    <phoneticPr fontId="5" type="noConversion"/>
  </si>
  <si>
    <t>ccgctgcaggtcgacggatccTCACATTGCGTACACAATCTCTCC</t>
    <phoneticPr fontId="5" type="noConversion"/>
  </si>
  <si>
    <r>
      <t> </t>
    </r>
    <r>
      <rPr>
        <sz val="7"/>
        <color theme="1"/>
        <rFont val="Arial"/>
        <family val="2"/>
      </rPr>
      <t>cagctcgagctcgatggatccTCAGTTCAAGGGTTTGCTCTTGA</t>
    </r>
    <phoneticPr fontId="5" type="noConversion"/>
  </si>
  <si>
    <t>GTACGCGTCCCGGGGCGGTACCATGGAGGAGATGACTCCCGC</t>
    <phoneticPr fontId="5" type="noConversion"/>
  </si>
  <si>
    <t>GAACGAAAGCTCTGCAGGTCGACTCAGGTTCTGGTCTTGAACTTTCTT</t>
    <phoneticPr fontId="5" type="noConversion"/>
  </si>
  <si>
    <t>tatgaccatgattacgaattcGTTCACGTCCATGGAATGATCG</t>
    <phoneticPr fontId="5" type="noConversion"/>
  </si>
  <si>
    <t>tctagaggatccccgggtaccCAAGTCTTCAAGATATGCCCCAT</t>
    <phoneticPr fontId="5" type="noConversion"/>
  </si>
  <si>
    <t>SnRK2.6pro::gSnRK2.6 Y163F-F</t>
    <phoneticPr fontId="5" type="noConversion"/>
  </si>
  <si>
    <t>SnRK2.6pro::gSnRK2.6 Y163F-R</t>
    <phoneticPr fontId="5" type="noConversion"/>
  </si>
  <si>
    <t>SnRK2.6pro::gSnRK2.6 Y182F-F</t>
    <phoneticPr fontId="5" type="noConversion"/>
  </si>
  <si>
    <t>SnRK2.6pro::gSnRK2.6 Y182F-R</t>
    <phoneticPr fontId="5" type="noConversion"/>
  </si>
  <si>
    <t>SnRK2.6pro::gSnRK2.6 Y182D-F</t>
    <phoneticPr fontId="5" type="noConversion"/>
  </si>
  <si>
    <t>SnRK2.6pro::gSnRK2.6 Y182D-R</t>
    <phoneticPr fontId="5" type="noConversion"/>
  </si>
  <si>
    <t>SnRK2.6pro::gSnRK2.6 Y163D-F</t>
    <phoneticPr fontId="5" type="noConversion"/>
  </si>
  <si>
    <t>SnRK2.6pro::gSnRK2.6 Y163D-R</t>
    <phoneticPr fontId="5" type="noConversion"/>
  </si>
  <si>
    <t>BIK1-LP-LBa1</t>
    <phoneticPr fontId="5" type="noConversion"/>
  </si>
  <si>
    <t xml:space="preserve">CAGGTCACTTGAATGCAAGAAGCG </t>
    <phoneticPr fontId="5" type="noConversion"/>
  </si>
  <si>
    <t>BIK1-RP-LBa1</t>
    <phoneticPr fontId="5" type="noConversion"/>
  </si>
  <si>
    <t xml:space="preserve">GGGTATGGGACATGTAACCGGAAA </t>
    <phoneticPr fontId="5" type="noConversion"/>
  </si>
  <si>
    <t>LBa1</t>
    <phoneticPr fontId="5" type="noConversion"/>
  </si>
  <si>
    <t xml:space="preserve">GGTTCACGTAGTGGGCCATCG </t>
    <phoneticPr fontId="5" type="noConversion"/>
  </si>
  <si>
    <t>RT-SnRK2.6-F</t>
    <phoneticPr fontId="5" type="noConversion"/>
  </si>
  <si>
    <t>ATGGATCGACCAGCAGTGAGT</t>
    <phoneticPr fontId="5" type="noConversion"/>
  </si>
  <si>
    <t>RT-SnRK2.6-R</t>
    <phoneticPr fontId="5" type="noConversion"/>
  </si>
  <si>
    <t>TCACATTGCGTACACAATCTC</t>
    <phoneticPr fontId="5" type="noConversion"/>
  </si>
  <si>
    <t>RT-ACTIN 2-F</t>
    <phoneticPr fontId="5" type="noConversion"/>
  </si>
  <si>
    <t>ATGGCTGAGGCTGATGATATT</t>
    <phoneticPr fontId="5" type="noConversion"/>
  </si>
  <si>
    <t>RT-ACTIN 2-R</t>
    <phoneticPr fontId="5" type="noConversion"/>
  </si>
  <si>
    <t>TTAGAAACATTTTCTGTGAACG</t>
    <phoneticPr fontId="5" type="noConversion"/>
  </si>
  <si>
    <t>SnRK2.6-LP</t>
    <phoneticPr fontId="5" type="noConversion"/>
  </si>
  <si>
    <t>CATATCTTTAGACGAGGGGCC</t>
    <phoneticPr fontId="5" type="noConversion"/>
  </si>
  <si>
    <t>SnRK2.6-RP</t>
    <phoneticPr fontId="5" type="noConversion"/>
  </si>
  <si>
    <t>GTGAGTGGTCCAATGGATTTG</t>
    <phoneticPr fontId="5" type="noConversion"/>
  </si>
  <si>
    <t>ATGGATCGACCAGCAGTGAG</t>
    <phoneticPr fontId="5" type="noConversion"/>
  </si>
  <si>
    <t>ACAAGACCAAACATCTGCAAC</t>
    <phoneticPr fontId="5" type="noConversion"/>
  </si>
  <si>
    <t>SnRK2.6-Cediantu-F</t>
    <phoneticPr fontId="5" type="noConversion"/>
  </si>
  <si>
    <t>SnRK2.6-Cediantu-R</t>
    <phoneticPr fontId="5" type="noConversion"/>
  </si>
  <si>
    <t>ACTIN2-qRT-F</t>
    <phoneticPr fontId="5" type="noConversion"/>
  </si>
  <si>
    <t>GTACAGTGTCTGGATCGGTG</t>
  </si>
  <si>
    <t>ACTIN2-qRT-R</t>
    <phoneticPr fontId="5" type="noConversion"/>
  </si>
  <si>
    <t>GTCACACACAAGTGCATCATAG</t>
  </si>
  <si>
    <t>RAB18-qRT-F</t>
  </si>
  <si>
    <t xml:space="preserve"> TTGTAACGCAGTCGCATT</t>
  </si>
  <si>
    <t>RAB18-qRT-R</t>
  </si>
  <si>
    <t>GATGCTCATTACACACTCATG</t>
  </si>
  <si>
    <t>KIN1-qRT-F</t>
    <phoneticPr fontId="5" type="noConversion"/>
  </si>
  <si>
    <t>GGCAAAGCTGAGGAGAAGAG</t>
  </si>
  <si>
    <t>KIN1-qRT-R</t>
    <phoneticPr fontId="5" type="noConversion"/>
  </si>
  <si>
    <t>TGTCCTTCACGAAGTTAACACC</t>
  </si>
  <si>
    <t>SnRK2.6-RPxin1</t>
    <phoneticPr fontId="5" type="noConversion"/>
  </si>
  <si>
    <t>attcttgtcatccaacaatatgcac</t>
  </si>
  <si>
    <t>LBb1.3</t>
    <phoneticPr fontId="5" type="noConversion"/>
  </si>
  <si>
    <t>ATTTTGCCGATTTCGGAAC</t>
    <phoneticPr fontId="5" type="noConversion"/>
  </si>
  <si>
    <t>SnRK2.6pro::gSnRK2.6 (gOST1)-F</t>
    <phoneticPr fontId="5" type="noConversion"/>
  </si>
  <si>
    <t>SnRK2.6pro::gSnRK2.6 (gOST1)-R</t>
    <phoneticPr fontId="5" type="noConversion"/>
  </si>
  <si>
    <t>pET32a-BIK1-F</t>
  </si>
  <si>
    <t>pET32a-BIK1-R</t>
  </si>
  <si>
    <t>pGEX-6P1-SnRK2.6-F</t>
  </si>
  <si>
    <t>pGEX-6P1-SnRK2.6-R</t>
  </si>
  <si>
    <t>pGEX-6P1-ABI1-F</t>
  </si>
  <si>
    <t>pGEX-6P1-ABI1-R</t>
  </si>
  <si>
    <t>pGEX-6P1-PP2CA-F</t>
  </si>
  <si>
    <t>pGEX-6P1-PP2CA-R</t>
  </si>
  <si>
    <t>pMAL-C2X-BIK1-F</t>
  </si>
  <si>
    <t>pMAL-C2X-BIK1-R</t>
  </si>
  <si>
    <t>pMAL-C2X-SnRK2.6-F</t>
  </si>
  <si>
    <t>pMAL-C2X-SnRK2.6-R</t>
  </si>
  <si>
    <t>pGBKT7-BIK1-F</t>
  </si>
  <si>
    <t>pGBKT7-BIK1-R</t>
  </si>
  <si>
    <t>pGBKT7-SnRK2.6-F</t>
  </si>
  <si>
    <t>pGBKT7-SnRK2.6-R</t>
  </si>
  <si>
    <t>pGADT7-ABI1-F</t>
  </si>
  <si>
    <t>pGADT7-ABI1-R</t>
  </si>
  <si>
    <t>pGADT7-HAB1-F</t>
  </si>
  <si>
    <t>pGADT7-HAB1-R</t>
  </si>
  <si>
    <t>pCAMBIA-35S-cLUC--ABI1-F</t>
  </si>
  <si>
    <t>pCAMBIA-35S-cLUC--ABI1-R</t>
  </si>
  <si>
    <t>pCAMBIA-35S-cLUC--HAB1-F</t>
  </si>
  <si>
    <t>pCAMBIA-35S-cLUC--HAB1-R</t>
  </si>
  <si>
    <t>pCAMBIA-35S-BIK1-nLUC-F</t>
    <phoneticPr fontId="5" type="noConversion"/>
  </si>
  <si>
    <t>pCAMBIA-35S-BIK1-nLUC-R</t>
    <phoneticPr fontId="5" type="noConversion"/>
  </si>
  <si>
    <t>pCAMBIA-35S-SnRK2.6-nLUC-F</t>
    <phoneticPr fontId="5" type="noConversion"/>
  </si>
  <si>
    <t>pCAMBIA-35S-SnRK2.6-nLUC-R</t>
    <phoneticPr fontId="5" type="noConversion"/>
  </si>
  <si>
    <t>35S:BIK1-F</t>
    <phoneticPr fontId="5" type="noConversion"/>
  </si>
  <si>
    <t>35S:BIK1-R</t>
    <phoneticPr fontId="5" type="noConversion"/>
  </si>
  <si>
    <t>acgggggacgagctcggtaccATGGGTTCTTGCTTCAGTTCTCG</t>
    <phoneticPr fontId="5" type="noConversion"/>
  </si>
  <si>
    <t>cttgcatgcctgcaggtcgacCACAAGGTGCCTGCCAAAA</t>
    <phoneticPr fontId="5" type="noConversion"/>
  </si>
  <si>
    <t>Primers for constructs used in protein purification</t>
    <phoneticPr fontId="5" type="noConversion"/>
  </si>
  <si>
    <t>Site-mutation primers for constructs used in protein purification</t>
    <phoneticPr fontId="5" type="noConversion"/>
  </si>
  <si>
    <t>Primers for constructs used in genotyping</t>
    <phoneticPr fontId="5" type="noConversion"/>
  </si>
  <si>
    <t>Primers for constructs used in transgene</t>
    <phoneticPr fontId="5" type="noConversion"/>
  </si>
  <si>
    <t>Primers for constructs used in Y2H, Y3H, and LCI assays</t>
    <phoneticPr fontId="5" type="noConversion"/>
  </si>
  <si>
    <t>Primer for qRT-PCR</t>
    <phoneticPr fontId="5" type="noConversion"/>
  </si>
  <si>
    <t>ABI1 G180D-R</t>
    <phoneticPr fontId="5" type="noConversion"/>
  </si>
  <si>
    <r>
      <t>GAAAGTGATTCAG</t>
    </r>
    <r>
      <rPr>
        <sz val="12"/>
        <color theme="1"/>
        <rFont val="Arial"/>
        <family val="2"/>
      </rPr>
      <t>cggAATGGAGCTCGTGTTTTCG</t>
    </r>
    <phoneticPr fontId="5" type="noConversion"/>
  </si>
  <si>
    <r>
      <t>TGTGATTTCGGA</t>
    </r>
    <r>
      <rPr>
        <sz val="12"/>
        <color theme="1"/>
        <rFont val="Arial"/>
        <family val="2"/>
      </rPr>
      <t>gaaTCTAAGTCATCAGTGTTACA</t>
    </r>
    <phoneticPr fontId="5" type="noConversion"/>
  </si>
  <si>
    <r>
      <t>TGATGACTTAGA</t>
    </r>
    <r>
      <rPr>
        <sz val="12"/>
        <color theme="1"/>
        <rFont val="Arial"/>
        <family val="2"/>
      </rPr>
      <t>ttcTCCGAAATCACATATCTTTAG</t>
    </r>
    <phoneticPr fontId="5" type="noConversion"/>
  </si>
  <si>
    <r>
      <t>GAACTCCTGCTT</t>
    </r>
    <r>
      <rPr>
        <sz val="12"/>
        <color theme="1"/>
        <rFont val="Arial"/>
        <family val="2"/>
      </rPr>
      <t>TCATCGCTCCTGAGGTTTTAC</t>
    </r>
    <phoneticPr fontId="5" type="noConversion"/>
  </si>
  <si>
    <r>
      <t>CAGGAGCGATG</t>
    </r>
    <r>
      <rPr>
        <sz val="12"/>
        <color theme="1"/>
        <rFont val="Arial"/>
        <family val="2"/>
      </rPr>
      <t>AAAGCAGGAGTTCCAACAGTT</t>
    </r>
    <phoneticPr fontId="5" type="noConversion"/>
  </si>
  <si>
    <r>
      <t>GAACTCCTGCT</t>
    </r>
    <r>
      <rPr>
        <sz val="12"/>
        <color theme="1"/>
        <rFont val="Arial"/>
        <family val="2"/>
      </rPr>
      <t>GACATCGCTCCTGAGGTTTTA</t>
    </r>
    <phoneticPr fontId="5" type="noConversion"/>
  </si>
  <si>
    <r>
      <t>AGGAGCGATGT</t>
    </r>
    <r>
      <rPr>
        <sz val="12"/>
        <color theme="1"/>
        <rFont val="Arial"/>
        <family val="2"/>
      </rPr>
      <t>CAGCAGGAGTTCCAACAGTTG</t>
    </r>
    <phoneticPr fontId="5" type="noConversion"/>
  </si>
  <si>
    <r>
      <t>TGTGATTTCGGAttt</t>
    </r>
    <r>
      <rPr>
        <sz val="12"/>
        <color theme="1"/>
        <rFont val="Arial"/>
        <family val="2"/>
      </rPr>
      <t>TCTAAGTCATCAGTGTTACA</t>
    </r>
    <phoneticPr fontId="5" type="noConversion"/>
  </si>
  <si>
    <r>
      <t>TGATGACTTAGA</t>
    </r>
    <r>
      <rPr>
        <sz val="12"/>
        <color theme="1"/>
        <rFont val="Arial"/>
        <family val="2"/>
      </rPr>
      <t>aaaTCCGAAATCACATATCTTTAG</t>
    </r>
    <phoneticPr fontId="5" type="noConversion"/>
  </si>
  <si>
    <r>
      <t>TGTGATTTCGGA</t>
    </r>
    <r>
      <rPr>
        <sz val="12"/>
        <color theme="1"/>
        <rFont val="Arial"/>
        <family val="2"/>
      </rPr>
      <t>gacTCTAAGTCATCAGTGTTACA</t>
    </r>
    <phoneticPr fontId="5" type="noConversion"/>
  </si>
  <si>
    <r>
      <t>TGATGACTTAGA</t>
    </r>
    <r>
      <rPr>
        <sz val="12"/>
        <color theme="1"/>
        <rFont val="Arial"/>
        <family val="2"/>
      </rPr>
      <t>gtcTCCGAAATCACATATCTTTAG</t>
    </r>
    <phoneticPr fontId="5" type="noConversion"/>
  </si>
  <si>
    <r>
      <t>TGTGATTTCGGA</t>
    </r>
    <r>
      <rPr>
        <sz val="11"/>
        <color theme="1"/>
        <rFont val="Arial"/>
        <family val="2"/>
      </rPr>
      <t>TTTTCTAAGGTATCTTTGAAAACAT</t>
    </r>
    <phoneticPr fontId="5" type="noConversion"/>
  </si>
  <si>
    <r>
      <t>AAGATACCTTAGA</t>
    </r>
    <r>
      <rPr>
        <sz val="11"/>
        <color theme="1"/>
        <rFont val="Arial"/>
        <family val="2"/>
      </rPr>
      <t>AAATCCGAAATCACATATCTTTA</t>
    </r>
    <phoneticPr fontId="5" type="noConversion"/>
  </si>
  <si>
    <r>
      <t>TGTGATTTCGGA</t>
    </r>
    <r>
      <rPr>
        <sz val="11"/>
        <color theme="1"/>
        <rFont val="Arial"/>
        <family val="2"/>
      </rPr>
      <t>gatTCTAAGGTATCTTTGAAAACAT</t>
    </r>
    <phoneticPr fontId="5" type="noConversion"/>
  </si>
  <si>
    <r>
      <t>AAGATACCTTAGA</t>
    </r>
    <r>
      <rPr>
        <sz val="11"/>
        <color theme="1"/>
        <rFont val="Arial"/>
        <family val="2"/>
      </rPr>
      <t>atcTCCGAAATCACATATCTTTA</t>
    </r>
    <phoneticPr fontId="5" type="noConversion"/>
  </si>
  <si>
    <t>Dataset EV3. Primers used in this study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scheme val="minor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等线"/>
      <family val="2"/>
      <scheme val="minor"/>
    </font>
    <font>
      <sz val="10"/>
      <color indexed="8"/>
      <name val="Arial"/>
      <family val="2"/>
    </font>
    <font>
      <sz val="8"/>
      <name val="Arial"/>
      <family val="2"/>
    </font>
    <font>
      <sz val="7"/>
      <color rgb="FF0000FF"/>
      <name val="Arial"/>
      <family val="2"/>
    </font>
    <font>
      <sz val="7"/>
      <color rgb="FF333333"/>
      <name val="Arial"/>
      <family val="2"/>
    </font>
    <font>
      <sz val="11"/>
      <color indexed="8"/>
      <name val="宋体"/>
      <family val="3"/>
      <charset val="134"/>
    </font>
    <font>
      <sz val="7"/>
      <color indexed="63"/>
      <name val="Arial"/>
      <family val="2"/>
    </font>
    <font>
      <sz val="7"/>
      <color theme="1"/>
      <name val="Arial"/>
      <family val="2"/>
    </font>
    <font>
      <sz val="11"/>
      <color theme="1"/>
      <name val="等线"/>
      <family val="2"/>
      <scheme val="minor"/>
    </font>
    <font>
      <sz val="12"/>
      <name val="宋体"/>
      <family val="3"/>
      <charset val="134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  <font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0" fillId="0" borderId="0">
      <alignment vertical="center"/>
    </xf>
    <xf numFmtId="0" fontId="13" fillId="0" borderId="0">
      <alignment vertical="center"/>
    </xf>
    <xf numFmtId="0" fontId="14" fillId="0" borderId="0">
      <alignment vertical="top"/>
    </xf>
    <xf numFmtId="0" fontId="14" fillId="0" borderId="0">
      <alignment vertical="top"/>
    </xf>
  </cellStyleXfs>
  <cellXfs count="12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wrapText="1"/>
    </xf>
    <xf numFmtId="0" fontId="4" fillId="0" borderId="0" xfId="2" applyFont="1">
      <alignment vertical="center"/>
    </xf>
    <xf numFmtId="0" fontId="4" fillId="0" borderId="0" xfId="4" applyFont="1" applyAlignment="1">
      <alignment vertical="center"/>
    </xf>
    <xf numFmtId="0" fontId="8" fillId="0" borderId="0" xfId="0" applyFont="1" applyAlignment="1">
      <alignment vertical="center"/>
    </xf>
    <xf numFmtId="0" fontId="15" fillId="0" borderId="0" xfId="0" applyFont="1"/>
    <xf numFmtId="0" fontId="17" fillId="0" borderId="0" xfId="1" applyFont="1" applyAlignment="1">
      <alignment vertical="center" wrapText="1"/>
    </xf>
    <xf numFmtId="0" fontId="18" fillId="0" borderId="0" xfId="0" applyFont="1" applyAlignment="1" applyProtection="1">
      <alignment horizontal="left" vertical="center"/>
      <protection locked="0"/>
    </xf>
    <xf numFmtId="0" fontId="19" fillId="0" borderId="0" xfId="0" applyFont="1" applyAlignment="1">
      <alignment vertical="center"/>
    </xf>
  </cellXfs>
  <cellStyles count="5">
    <cellStyle name="常规" xfId="0" builtinId="0"/>
    <cellStyle name="常规 64" xfId="3" xr:uid="{B279CD31-E3AD-4DF5-B425-2BB0DB3A52AD}"/>
    <cellStyle name="常规 65" xfId="4" xr:uid="{744FFF64-6BF3-4872-84FE-716D3E7CCF30}"/>
    <cellStyle name="常规 66" xfId="2" xr:uid="{F4B0EF76-71D5-415C-9A00-771711571B80}"/>
    <cellStyle name="常规 7" xfId="1" xr:uid="{A4A4010E-E06A-4825-B5B6-8BDE8A6875DC}"/>
  </cellStyles>
  <dxfs count="30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44"/>
  <sheetViews>
    <sheetView tabSelected="1" zoomScale="115" zoomScaleNormal="115" workbookViewId="0">
      <selection activeCell="A2" sqref="A2"/>
    </sheetView>
  </sheetViews>
  <sheetFormatPr defaultColWidth="73.58203125" defaultRowHeight="14" x14ac:dyDescent="0.3"/>
  <cols>
    <col min="1" max="16384" width="73.58203125" style="8"/>
  </cols>
  <sheetData>
    <row r="1" spans="1:2" ht="15.5" x14ac:dyDescent="0.3">
      <c r="A1" s="1" t="s">
        <v>176</v>
      </c>
    </row>
    <row r="2" spans="1:2" x14ac:dyDescent="0.3">
      <c r="A2" s="2" t="s">
        <v>154</v>
      </c>
    </row>
    <row r="3" spans="1:2" x14ac:dyDescent="0.3">
      <c r="A3" s="3" t="s">
        <v>124</v>
      </c>
      <c r="B3" s="4" t="s">
        <v>1</v>
      </c>
    </row>
    <row r="4" spans="1:2" x14ac:dyDescent="0.3">
      <c r="A4" s="3" t="s">
        <v>125</v>
      </c>
      <c r="B4" s="4" t="s">
        <v>2</v>
      </c>
    </row>
    <row r="5" spans="1:2" x14ac:dyDescent="0.3">
      <c r="A5" s="3" t="s">
        <v>126</v>
      </c>
      <c r="B5" s="4" t="s">
        <v>0</v>
      </c>
    </row>
    <row r="6" spans="1:2" x14ac:dyDescent="0.3">
      <c r="A6" s="3" t="s">
        <v>127</v>
      </c>
      <c r="B6" s="3" t="s">
        <v>5</v>
      </c>
    </row>
    <row r="7" spans="1:2" x14ac:dyDescent="0.3">
      <c r="A7" s="3" t="s">
        <v>128</v>
      </c>
      <c r="B7" s="3" t="s">
        <v>6</v>
      </c>
    </row>
    <row r="8" spans="1:2" x14ac:dyDescent="0.3">
      <c r="A8" s="3" t="s">
        <v>129</v>
      </c>
      <c r="B8" s="3" t="s">
        <v>7</v>
      </c>
    </row>
    <row r="9" spans="1:2" x14ac:dyDescent="0.3">
      <c r="A9" s="3" t="s">
        <v>130</v>
      </c>
      <c r="B9" s="3" t="s">
        <v>8</v>
      </c>
    </row>
    <row r="10" spans="1:2" x14ac:dyDescent="0.3">
      <c r="A10" s="3" t="s">
        <v>131</v>
      </c>
      <c r="B10" s="3" t="s">
        <v>9</v>
      </c>
    </row>
    <row r="11" spans="1:2" x14ac:dyDescent="0.3">
      <c r="A11" s="3" t="s">
        <v>132</v>
      </c>
      <c r="B11" s="3" t="s">
        <v>3</v>
      </c>
    </row>
    <row r="12" spans="1:2" x14ac:dyDescent="0.3">
      <c r="A12" s="3" t="s">
        <v>133</v>
      </c>
      <c r="B12" s="3" t="s">
        <v>4</v>
      </c>
    </row>
    <row r="13" spans="1:2" x14ac:dyDescent="0.3">
      <c r="A13" s="3" t="s">
        <v>122</v>
      </c>
      <c r="B13" s="3" t="s">
        <v>10</v>
      </c>
    </row>
    <row r="14" spans="1:2" x14ac:dyDescent="0.3">
      <c r="A14" s="3" t="s">
        <v>123</v>
      </c>
      <c r="B14" s="3" t="s">
        <v>11</v>
      </c>
    </row>
    <row r="15" spans="1:2" x14ac:dyDescent="0.3">
      <c r="A15" s="3"/>
      <c r="B15" s="3"/>
    </row>
    <row r="16" spans="1:2" x14ac:dyDescent="0.3">
      <c r="A16" s="3"/>
      <c r="B16" s="3"/>
    </row>
    <row r="17" spans="1:2" x14ac:dyDescent="0.3">
      <c r="A17" s="2" t="s">
        <v>155</v>
      </c>
      <c r="B17" s="3"/>
    </row>
    <row r="18" spans="1:2" x14ac:dyDescent="0.3">
      <c r="A18" s="3" t="s">
        <v>12</v>
      </c>
      <c r="B18" s="3" t="s">
        <v>13</v>
      </c>
    </row>
    <row r="19" spans="1:2" x14ac:dyDescent="0.3">
      <c r="A19" s="3" t="s">
        <v>14</v>
      </c>
      <c r="B19" s="3" t="s">
        <v>15</v>
      </c>
    </row>
    <row r="20" spans="1:2" x14ac:dyDescent="0.3">
      <c r="A20" s="3" t="s">
        <v>17</v>
      </c>
      <c r="B20" s="3" t="s">
        <v>18</v>
      </c>
    </row>
    <row r="21" spans="1:2" x14ac:dyDescent="0.3">
      <c r="A21" s="3" t="s">
        <v>19</v>
      </c>
      <c r="B21" s="3" t="s">
        <v>20</v>
      </c>
    </row>
    <row r="22" spans="1:2" ht="15.5" x14ac:dyDescent="0.3">
      <c r="A22" s="3" t="s">
        <v>34</v>
      </c>
      <c r="B22" s="3" t="s">
        <v>161</v>
      </c>
    </row>
    <row r="23" spans="1:2" x14ac:dyDescent="0.3">
      <c r="A23" s="3" t="s">
        <v>35</v>
      </c>
      <c r="B23" s="3" t="s">
        <v>36</v>
      </c>
    </row>
    <row r="24" spans="1:2" x14ac:dyDescent="0.3">
      <c r="A24" s="3" t="s">
        <v>39</v>
      </c>
      <c r="B24" s="3" t="s">
        <v>37</v>
      </c>
    </row>
    <row r="25" spans="1:2" x14ac:dyDescent="0.3">
      <c r="A25" s="3" t="s">
        <v>40</v>
      </c>
      <c r="B25" s="3" t="s">
        <v>38</v>
      </c>
    </row>
    <row r="26" spans="1:2" ht="15.5" x14ac:dyDescent="0.3">
      <c r="A26" s="3" t="s">
        <v>16</v>
      </c>
      <c r="B26" s="3" t="s">
        <v>162</v>
      </c>
    </row>
    <row r="27" spans="1:2" ht="15.5" x14ac:dyDescent="0.3">
      <c r="A27" s="3" t="s">
        <v>21</v>
      </c>
      <c r="B27" s="3" t="s">
        <v>163</v>
      </c>
    </row>
    <row r="28" spans="1:2" x14ac:dyDescent="0.3">
      <c r="A28" s="3" t="s">
        <v>22</v>
      </c>
      <c r="B28" s="3" t="s">
        <v>23</v>
      </c>
    </row>
    <row r="29" spans="1:2" x14ac:dyDescent="0.3">
      <c r="A29" s="3" t="s">
        <v>24</v>
      </c>
      <c r="B29" s="3" t="s">
        <v>25</v>
      </c>
    </row>
    <row r="30" spans="1:2" ht="15.5" x14ac:dyDescent="0.3">
      <c r="A30" s="3" t="s">
        <v>26</v>
      </c>
      <c r="B30" s="3" t="s">
        <v>164</v>
      </c>
    </row>
    <row r="31" spans="1:2" ht="15.5" x14ac:dyDescent="0.3">
      <c r="A31" s="3" t="s">
        <v>27</v>
      </c>
      <c r="B31" s="3" t="s">
        <v>165</v>
      </c>
    </row>
    <row r="32" spans="1:2" ht="15.5" x14ac:dyDescent="0.3">
      <c r="A32" s="3" t="s">
        <v>28</v>
      </c>
      <c r="B32" s="3" t="s">
        <v>166</v>
      </c>
    </row>
    <row r="33" spans="1:2" ht="15.5" x14ac:dyDescent="0.3">
      <c r="A33" s="3" t="s">
        <v>29</v>
      </c>
      <c r="B33" s="3" t="s">
        <v>167</v>
      </c>
    </row>
    <row r="34" spans="1:2" ht="15.5" x14ac:dyDescent="0.3">
      <c r="A34" s="3" t="s">
        <v>30</v>
      </c>
      <c r="B34" s="3" t="s">
        <v>168</v>
      </c>
    </row>
    <row r="35" spans="1:2" ht="15.5" x14ac:dyDescent="0.3">
      <c r="A35" s="3" t="s">
        <v>31</v>
      </c>
      <c r="B35" s="3" t="s">
        <v>169</v>
      </c>
    </row>
    <row r="36" spans="1:2" ht="15.5" x14ac:dyDescent="0.3">
      <c r="A36" s="3" t="s">
        <v>32</v>
      </c>
      <c r="B36" s="3" t="s">
        <v>170</v>
      </c>
    </row>
    <row r="37" spans="1:2" ht="15.5" x14ac:dyDescent="0.3">
      <c r="A37" s="3" t="s">
        <v>33</v>
      </c>
      <c r="B37" s="3" t="s">
        <v>171</v>
      </c>
    </row>
    <row r="38" spans="1:2" x14ac:dyDescent="0.3">
      <c r="A38" s="3" t="s">
        <v>57</v>
      </c>
      <c r="B38" s="3" t="s">
        <v>58</v>
      </c>
    </row>
    <row r="39" spans="1:2" x14ac:dyDescent="0.3">
      <c r="A39" s="3" t="s">
        <v>160</v>
      </c>
      <c r="B39" s="3" t="s">
        <v>59</v>
      </c>
    </row>
    <row r="40" spans="1:2" x14ac:dyDescent="0.3">
      <c r="A40" s="3" t="s">
        <v>62</v>
      </c>
      <c r="B40" s="3" t="s">
        <v>60</v>
      </c>
    </row>
    <row r="41" spans="1:2" x14ac:dyDescent="0.3">
      <c r="A41" s="3" t="s">
        <v>63</v>
      </c>
      <c r="B41" s="3" t="s">
        <v>61</v>
      </c>
    </row>
    <row r="42" spans="1:2" x14ac:dyDescent="0.3">
      <c r="A42" s="3"/>
      <c r="B42" s="3"/>
    </row>
    <row r="44" spans="1:2" ht="15.5" x14ac:dyDescent="0.3">
      <c r="A44" s="2" t="s">
        <v>158</v>
      </c>
      <c r="B44" s="9"/>
    </row>
    <row r="45" spans="1:2" x14ac:dyDescent="0.3">
      <c r="A45" s="3" t="s">
        <v>134</v>
      </c>
      <c r="B45" s="3" t="s">
        <v>43</v>
      </c>
    </row>
    <row r="46" spans="1:2" x14ac:dyDescent="0.3">
      <c r="A46" s="3" t="s">
        <v>135</v>
      </c>
      <c r="B46" s="3" t="s">
        <v>44</v>
      </c>
    </row>
    <row r="47" spans="1:2" x14ac:dyDescent="0.3">
      <c r="A47" s="3" t="s">
        <v>138</v>
      </c>
      <c r="B47" s="3" t="s">
        <v>64</v>
      </c>
    </row>
    <row r="48" spans="1:2" x14ac:dyDescent="0.3">
      <c r="A48" s="3" t="s">
        <v>139</v>
      </c>
      <c r="B48" s="3" t="s">
        <v>69</v>
      </c>
    </row>
    <row r="49" spans="1:2" x14ac:dyDescent="0.3">
      <c r="A49" s="3" t="s">
        <v>140</v>
      </c>
      <c r="B49" s="3" t="s">
        <v>65</v>
      </c>
    </row>
    <row r="50" spans="1:2" x14ac:dyDescent="0.3">
      <c r="A50" s="3" t="s">
        <v>141</v>
      </c>
      <c r="B50" s="3" t="s">
        <v>66</v>
      </c>
    </row>
    <row r="51" spans="1:2" x14ac:dyDescent="0.3">
      <c r="A51" s="3" t="s">
        <v>136</v>
      </c>
      <c r="B51" s="3" t="s">
        <v>67</v>
      </c>
    </row>
    <row r="52" spans="1:2" x14ac:dyDescent="0.3">
      <c r="A52" s="3" t="s">
        <v>137</v>
      </c>
      <c r="B52" s="3" t="s">
        <v>68</v>
      </c>
    </row>
    <row r="53" spans="1:2" x14ac:dyDescent="0.3">
      <c r="A53" s="3" t="s">
        <v>142</v>
      </c>
      <c r="B53" s="3" t="s">
        <v>41</v>
      </c>
    </row>
    <row r="54" spans="1:2" x14ac:dyDescent="0.3">
      <c r="A54" s="3" t="s">
        <v>143</v>
      </c>
      <c r="B54" s="3" t="s">
        <v>42</v>
      </c>
    </row>
    <row r="55" spans="1:2" x14ac:dyDescent="0.3">
      <c r="A55" s="3" t="s">
        <v>144</v>
      </c>
      <c r="B55" s="3" t="s">
        <v>70</v>
      </c>
    </row>
    <row r="56" spans="1:2" x14ac:dyDescent="0.3">
      <c r="A56" s="3" t="s">
        <v>145</v>
      </c>
      <c r="B56" s="3" t="s">
        <v>71</v>
      </c>
    </row>
    <row r="57" spans="1:2" x14ac:dyDescent="0.3">
      <c r="A57" s="3" t="s">
        <v>146</v>
      </c>
      <c r="B57" s="3" t="s">
        <v>45</v>
      </c>
    </row>
    <row r="58" spans="1:2" x14ac:dyDescent="0.3">
      <c r="A58" s="3" t="s">
        <v>147</v>
      </c>
      <c r="B58" s="3" t="s">
        <v>46</v>
      </c>
    </row>
    <row r="59" spans="1:2" x14ac:dyDescent="0.3">
      <c r="A59" s="3" t="s">
        <v>148</v>
      </c>
      <c r="B59" s="3" t="s">
        <v>47</v>
      </c>
    </row>
    <row r="60" spans="1:2" x14ac:dyDescent="0.3">
      <c r="A60" s="3" t="s">
        <v>149</v>
      </c>
      <c r="B60" s="3" t="s">
        <v>48</v>
      </c>
    </row>
    <row r="61" spans="1:2" x14ac:dyDescent="0.3">
      <c r="A61" s="3" t="s">
        <v>51</v>
      </c>
      <c r="B61" s="3" t="s">
        <v>49</v>
      </c>
    </row>
    <row r="62" spans="1:2" x14ac:dyDescent="0.3">
      <c r="A62" s="3" t="s">
        <v>52</v>
      </c>
      <c r="B62" s="3" t="s">
        <v>50</v>
      </c>
    </row>
    <row r="63" spans="1:2" x14ac:dyDescent="0.3">
      <c r="A63" s="3" t="s">
        <v>53</v>
      </c>
      <c r="B63" s="3" t="s">
        <v>54</v>
      </c>
    </row>
    <row r="64" spans="1:2" x14ac:dyDescent="0.3">
      <c r="A64" s="3" t="s">
        <v>55</v>
      </c>
      <c r="B64" s="3" t="s">
        <v>56</v>
      </c>
    </row>
    <row r="65" spans="1:2" x14ac:dyDescent="0.3">
      <c r="A65" s="3"/>
      <c r="B65" s="3"/>
    </row>
    <row r="66" spans="1:2" x14ac:dyDescent="0.3">
      <c r="B66" s="3"/>
    </row>
    <row r="67" spans="1:2" x14ac:dyDescent="0.3">
      <c r="A67" s="2" t="s">
        <v>157</v>
      </c>
      <c r="B67" s="3"/>
    </row>
    <row r="68" spans="1:2" x14ac:dyDescent="0.3">
      <c r="A68" s="3" t="s">
        <v>120</v>
      </c>
      <c r="B68" s="3" t="s">
        <v>72</v>
      </c>
    </row>
    <row r="69" spans="1:2" x14ac:dyDescent="0.3">
      <c r="A69" s="3" t="s">
        <v>121</v>
      </c>
      <c r="B69" s="3" t="s">
        <v>73</v>
      </c>
    </row>
    <row r="70" spans="1:2" x14ac:dyDescent="0.3">
      <c r="A70" s="3" t="s">
        <v>74</v>
      </c>
      <c r="B70" s="3" t="s">
        <v>172</v>
      </c>
    </row>
    <row r="71" spans="1:2" x14ac:dyDescent="0.3">
      <c r="A71" s="3" t="s">
        <v>75</v>
      </c>
      <c r="B71" s="3" t="s">
        <v>173</v>
      </c>
    </row>
    <row r="72" spans="1:2" ht="15.5" x14ac:dyDescent="0.3">
      <c r="A72" s="3" t="s">
        <v>76</v>
      </c>
      <c r="B72" s="3" t="s">
        <v>164</v>
      </c>
    </row>
    <row r="73" spans="1:2" ht="15.5" x14ac:dyDescent="0.3">
      <c r="A73" s="3" t="s">
        <v>77</v>
      </c>
      <c r="B73" s="3" t="s">
        <v>165</v>
      </c>
    </row>
    <row r="74" spans="1:2" ht="15.5" x14ac:dyDescent="0.3">
      <c r="A74" s="3" t="s">
        <v>78</v>
      </c>
      <c r="B74" s="3" t="s">
        <v>166</v>
      </c>
    </row>
    <row r="75" spans="1:2" ht="15.5" x14ac:dyDescent="0.3">
      <c r="A75" s="3" t="s">
        <v>79</v>
      </c>
      <c r="B75" s="3" t="s">
        <v>167</v>
      </c>
    </row>
    <row r="76" spans="1:2" x14ac:dyDescent="0.3">
      <c r="A76" s="3" t="s">
        <v>80</v>
      </c>
      <c r="B76" s="3" t="s">
        <v>174</v>
      </c>
    </row>
    <row r="77" spans="1:2" x14ac:dyDescent="0.3">
      <c r="A77" s="3" t="s">
        <v>81</v>
      </c>
      <c r="B77" s="3" t="s">
        <v>175</v>
      </c>
    </row>
    <row r="78" spans="1:2" x14ac:dyDescent="0.3">
      <c r="A78" s="3" t="s">
        <v>150</v>
      </c>
      <c r="B78" s="3" t="s">
        <v>152</v>
      </c>
    </row>
    <row r="79" spans="1:2" x14ac:dyDescent="0.3">
      <c r="A79" s="3" t="s">
        <v>151</v>
      </c>
      <c r="B79" s="3" t="s">
        <v>153</v>
      </c>
    </row>
    <row r="81" spans="1:2" x14ac:dyDescent="0.3">
      <c r="A81" s="2" t="s">
        <v>156</v>
      </c>
    </row>
    <row r="82" spans="1:2" x14ac:dyDescent="0.3">
      <c r="A82" s="3" t="s">
        <v>82</v>
      </c>
      <c r="B82" s="3" t="s">
        <v>83</v>
      </c>
    </row>
    <row r="83" spans="1:2" x14ac:dyDescent="0.3">
      <c r="A83" s="3" t="s">
        <v>84</v>
      </c>
      <c r="B83" s="3" t="s">
        <v>85</v>
      </c>
    </row>
    <row r="84" spans="1:2" x14ac:dyDescent="0.3">
      <c r="A84" s="3" t="s">
        <v>86</v>
      </c>
      <c r="B84" s="3" t="s">
        <v>87</v>
      </c>
    </row>
    <row r="85" spans="1:2" x14ac:dyDescent="0.3">
      <c r="A85" s="3" t="s">
        <v>118</v>
      </c>
      <c r="B85" s="3" t="s">
        <v>119</v>
      </c>
    </row>
    <row r="86" spans="1:2" x14ac:dyDescent="0.3">
      <c r="A86" s="3" t="s">
        <v>96</v>
      </c>
      <c r="B86" s="3" t="s">
        <v>97</v>
      </c>
    </row>
    <row r="87" spans="1:2" x14ac:dyDescent="0.3">
      <c r="A87" s="3" t="s">
        <v>98</v>
      </c>
      <c r="B87" s="3" t="s">
        <v>99</v>
      </c>
    </row>
    <row r="88" spans="1:2" x14ac:dyDescent="0.3">
      <c r="A88" s="3" t="s">
        <v>116</v>
      </c>
      <c r="B88" s="3" t="s">
        <v>117</v>
      </c>
    </row>
    <row r="89" spans="1:2" x14ac:dyDescent="0.3">
      <c r="A89" s="3" t="s">
        <v>102</v>
      </c>
      <c r="B89" s="3" t="s">
        <v>100</v>
      </c>
    </row>
    <row r="90" spans="1:2" x14ac:dyDescent="0.3">
      <c r="A90" s="3" t="s">
        <v>103</v>
      </c>
      <c r="B90" s="3" t="s">
        <v>101</v>
      </c>
    </row>
    <row r="91" spans="1:2" x14ac:dyDescent="0.3">
      <c r="A91" s="3"/>
      <c r="B91" s="3"/>
    </row>
    <row r="93" spans="1:2" x14ac:dyDescent="0.3">
      <c r="A93" s="2" t="s">
        <v>159</v>
      </c>
    </row>
    <row r="94" spans="1:2" x14ac:dyDescent="0.3">
      <c r="A94" s="3" t="s">
        <v>88</v>
      </c>
      <c r="B94" s="3" t="s">
        <v>89</v>
      </c>
    </row>
    <row r="95" spans="1:2" x14ac:dyDescent="0.3">
      <c r="A95" s="3" t="s">
        <v>90</v>
      </c>
      <c r="B95" s="3" t="s">
        <v>91</v>
      </c>
    </row>
    <row r="96" spans="1:2" x14ac:dyDescent="0.3">
      <c r="A96" s="3" t="s">
        <v>92</v>
      </c>
      <c r="B96" s="3" t="s">
        <v>93</v>
      </c>
    </row>
    <row r="97" spans="1:2" x14ac:dyDescent="0.3">
      <c r="A97" s="3" t="s">
        <v>94</v>
      </c>
      <c r="B97" s="3" t="s">
        <v>95</v>
      </c>
    </row>
    <row r="98" spans="1:2" x14ac:dyDescent="0.3">
      <c r="A98" s="3" t="s">
        <v>104</v>
      </c>
      <c r="B98" s="5" t="s">
        <v>105</v>
      </c>
    </row>
    <row r="99" spans="1:2" x14ac:dyDescent="0.3">
      <c r="A99" s="3" t="s">
        <v>106</v>
      </c>
      <c r="B99" s="5" t="s">
        <v>107</v>
      </c>
    </row>
    <row r="100" spans="1:2" x14ac:dyDescent="0.3">
      <c r="A100" s="3" t="s">
        <v>108</v>
      </c>
      <c r="B100" s="5" t="s">
        <v>109</v>
      </c>
    </row>
    <row r="101" spans="1:2" x14ac:dyDescent="0.3">
      <c r="A101" s="3" t="s">
        <v>110</v>
      </c>
      <c r="B101" s="5" t="s">
        <v>111</v>
      </c>
    </row>
    <row r="102" spans="1:2" x14ac:dyDescent="0.3">
      <c r="A102" s="6" t="s">
        <v>112</v>
      </c>
      <c r="B102" s="3" t="s">
        <v>113</v>
      </c>
    </row>
    <row r="103" spans="1:2" x14ac:dyDescent="0.3">
      <c r="A103" s="6" t="s">
        <v>114</v>
      </c>
      <c r="B103" s="3" t="s">
        <v>115</v>
      </c>
    </row>
    <row r="107" spans="1:2" ht="15.5" x14ac:dyDescent="0.3">
      <c r="A107" s="9"/>
      <c r="B107" s="10"/>
    </row>
    <row r="108" spans="1:2" ht="15.5" x14ac:dyDescent="0.3">
      <c r="A108" s="9"/>
      <c r="B108" s="10"/>
    </row>
    <row r="120" spans="1:2" ht="15.5" x14ac:dyDescent="0.3">
      <c r="A120" s="9"/>
      <c r="B120" s="9"/>
    </row>
    <row r="121" spans="1:2" ht="15.5" x14ac:dyDescent="0.3">
      <c r="A121" s="9"/>
      <c r="B121" s="9"/>
    </row>
    <row r="122" spans="1:2" ht="15.5" x14ac:dyDescent="0.3">
      <c r="A122" s="9"/>
      <c r="B122" s="11"/>
    </row>
    <row r="126" spans="1:2" ht="15.5" x14ac:dyDescent="0.3">
      <c r="A126" s="9"/>
      <c r="B126" s="7"/>
    </row>
    <row r="127" spans="1:2" ht="15.5" x14ac:dyDescent="0.3">
      <c r="A127" s="9"/>
      <c r="B127" s="7"/>
    </row>
    <row r="129" spans="1:2" x14ac:dyDescent="0.3">
      <c r="A129" s="10"/>
      <c r="B129" s="7"/>
    </row>
    <row r="130" spans="1:2" x14ac:dyDescent="0.3">
      <c r="A130" s="10"/>
      <c r="B130" s="7"/>
    </row>
    <row r="132" spans="1:2" ht="15.5" x14ac:dyDescent="0.3">
      <c r="A132" s="9"/>
      <c r="B132" s="10"/>
    </row>
    <row r="133" spans="1:2" ht="15.5" x14ac:dyDescent="0.3">
      <c r="A133" s="9"/>
      <c r="B133" s="10"/>
    </row>
    <row r="139" spans="1:2" ht="15.5" x14ac:dyDescent="0.3">
      <c r="A139" s="9"/>
      <c r="B139" s="7"/>
    </row>
    <row r="140" spans="1:2" ht="15.5" x14ac:dyDescent="0.3">
      <c r="A140" s="9"/>
      <c r="B140" s="7"/>
    </row>
    <row r="143" spans="1:2" ht="15.5" x14ac:dyDescent="0.3">
      <c r="A143" s="9"/>
      <c r="B143" s="9"/>
    </row>
    <row r="144" spans="1:2" ht="15.5" x14ac:dyDescent="0.3">
      <c r="A144" s="9"/>
      <c r="B144" s="9"/>
    </row>
  </sheetData>
  <phoneticPr fontId="5" type="noConversion"/>
  <conditionalFormatting sqref="A36">
    <cfRule type="duplicateValues" dxfId="302" priority="266" stopIfTrue="1"/>
    <cfRule type="duplicateValues" dxfId="301" priority="267" stopIfTrue="1"/>
    <cfRule type="duplicateValues" dxfId="300" priority="268" stopIfTrue="1"/>
    <cfRule type="duplicateValues" dxfId="299" priority="269" stopIfTrue="1"/>
    <cfRule type="duplicateValues" dxfId="298" priority="270" stopIfTrue="1"/>
    <cfRule type="duplicateValues" dxfId="297" priority="271" stopIfTrue="1"/>
    <cfRule type="duplicateValues" dxfId="296" priority="272" stopIfTrue="1"/>
    <cfRule type="duplicateValues" dxfId="295" priority="273" stopIfTrue="1"/>
    <cfRule type="duplicateValues" dxfId="294" priority="274" stopIfTrue="1"/>
    <cfRule type="duplicateValues" dxfId="293" priority="275" stopIfTrue="1"/>
    <cfRule type="duplicateValues" dxfId="292" priority="276" stopIfTrue="1"/>
    <cfRule type="duplicateValues" dxfId="291" priority="277" stopIfTrue="1"/>
    <cfRule type="expression" dxfId="290" priority="279" stopIfTrue="1">
      <formula>AND(COUNTIF(#REF!, A36)+COUNTIF($B$19:$B$20, A36)+COUNTIF($C$14:$C$27, A36)+COUNTIF(#REF!, A36)&gt;1,NOT(ISBLANK(A36)))</formula>
    </cfRule>
    <cfRule type="duplicateValues" dxfId="289" priority="285" stopIfTrue="1"/>
    <cfRule type="duplicateValues" dxfId="288" priority="286" stopIfTrue="1"/>
    <cfRule type="duplicateValues" dxfId="287" priority="287" stopIfTrue="1"/>
    <cfRule type="duplicateValues" dxfId="286" priority="288" stopIfTrue="1"/>
    <cfRule type="duplicateValues" dxfId="285" priority="289" stopIfTrue="1"/>
    <cfRule type="duplicateValues" dxfId="284" priority="290" stopIfTrue="1"/>
    <cfRule type="duplicateValues" dxfId="283" priority="291" stopIfTrue="1"/>
    <cfRule type="duplicateValues" dxfId="282" priority="292" stopIfTrue="1"/>
  </conditionalFormatting>
  <conditionalFormatting sqref="A36:A37">
    <cfRule type="duplicateValues" dxfId="281" priority="264" stopIfTrue="1"/>
  </conditionalFormatting>
  <conditionalFormatting sqref="A37">
    <cfRule type="duplicateValues" dxfId="280" priority="281" stopIfTrue="1"/>
    <cfRule type="duplicateValues" dxfId="279" priority="282" stopIfTrue="1"/>
    <cfRule type="duplicateValues" dxfId="278" priority="283" stopIfTrue="1"/>
    <cfRule type="duplicateValues" dxfId="277" priority="284" stopIfTrue="1"/>
  </conditionalFormatting>
  <conditionalFormatting sqref="A40:A41">
    <cfRule type="duplicateValues" dxfId="276" priority="96" stopIfTrue="1"/>
    <cfRule type="duplicateValues" dxfId="275" priority="97" stopIfTrue="1"/>
    <cfRule type="duplicateValues" dxfId="274" priority="98" stopIfTrue="1"/>
    <cfRule type="duplicateValues" dxfId="273" priority="99" stopIfTrue="1"/>
    <cfRule type="duplicateValues" dxfId="272" priority="100" stopIfTrue="1"/>
    <cfRule type="duplicateValues" dxfId="271" priority="101" stopIfTrue="1"/>
    <cfRule type="duplicateValues" dxfId="270" priority="102" stopIfTrue="1"/>
    <cfRule type="duplicateValues" dxfId="269" priority="103" stopIfTrue="1"/>
  </conditionalFormatting>
  <conditionalFormatting sqref="A67">
    <cfRule type="duplicateValues" dxfId="268" priority="95" stopIfTrue="1"/>
  </conditionalFormatting>
  <conditionalFormatting sqref="A68:A79 A38:B41 A60:B64 A82:B91 A94:B97 A100:B101 B66:B79">
    <cfRule type="expression" dxfId="267" priority="390" stopIfTrue="1">
      <formula>AND(COUNTIF($B$78:$B$80, A38)+COUNTIF($B$92:$B$93, A38)+COUNTIF($C$18:$C$96, A38)+COUNTIF($B$14:$B$21, A38)&gt;1,NOT(ISBLANK(A38)))</formula>
    </cfRule>
  </conditionalFormatting>
  <conditionalFormatting sqref="A68:A79 B66:B79">
    <cfRule type="duplicateValues" dxfId="266" priority="72" stopIfTrue="1"/>
    <cfRule type="duplicateValues" dxfId="265" priority="73" stopIfTrue="1"/>
    <cfRule type="duplicateValues" dxfId="264" priority="74" stopIfTrue="1"/>
    <cfRule type="duplicateValues" dxfId="263" priority="75" stopIfTrue="1"/>
    <cfRule type="duplicateValues" dxfId="262" priority="76" stopIfTrue="1"/>
    <cfRule type="duplicateValues" dxfId="261" priority="78" stopIfTrue="1"/>
    <cfRule type="duplicateValues" dxfId="260" priority="79" stopIfTrue="1"/>
    <cfRule type="duplicateValues" dxfId="259" priority="80" stopIfTrue="1"/>
    <cfRule type="duplicateValues" dxfId="258" priority="81" stopIfTrue="1"/>
    <cfRule type="duplicateValues" dxfId="257" priority="82" stopIfTrue="1"/>
    <cfRule type="duplicateValues" dxfId="256" priority="83" stopIfTrue="1"/>
    <cfRule type="duplicateValues" dxfId="255" priority="84" stopIfTrue="1"/>
    <cfRule type="duplicateValues" dxfId="254" priority="85" stopIfTrue="1"/>
    <cfRule type="duplicateValues" dxfId="253" priority="86" stopIfTrue="1"/>
    <cfRule type="duplicateValues" dxfId="252" priority="87" stopIfTrue="1"/>
    <cfRule type="duplicateValues" dxfId="251" priority="88" stopIfTrue="1"/>
    <cfRule type="duplicateValues" dxfId="250" priority="89" stopIfTrue="1"/>
    <cfRule type="duplicateValues" dxfId="249" priority="90" stopIfTrue="1"/>
    <cfRule type="duplicateValues" dxfId="248" priority="91" stopIfTrue="1"/>
    <cfRule type="duplicateValues" dxfId="247" priority="92" stopIfTrue="1"/>
    <cfRule type="duplicateValues" dxfId="246" priority="93" stopIfTrue="1"/>
  </conditionalFormatting>
  <conditionalFormatting sqref="A74">
    <cfRule type="duplicateValues" dxfId="245" priority="364" stopIfTrue="1"/>
    <cfRule type="duplicateValues" dxfId="244" priority="365" stopIfTrue="1"/>
    <cfRule type="duplicateValues" dxfId="243" priority="367" stopIfTrue="1"/>
    <cfRule type="duplicateValues" dxfId="242" priority="368" stopIfTrue="1"/>
  </conditionalFormatting>
  <conditionalFormatting sqref="A74:A75">
    <cfRule type="expression" dxfId="241" priority="374" stopIfTrue="1">
      <formula>AND(COUNTIF($B$20:$C$72, A74)+COUNTIF($B$20:$B$93, A74)+COUNTIF($C$18:$C$21, A74)&gt;1,NOT(ISBLANK(A74)))</formula>
    </cfRule>
  </conditionalFormatting>
  <conditionalFormatting sqref="A75">
    <cfRule type="duplicateValues" dxfId="240" priority="366" stopIfTrue="1"/>
    <cfRule type="duplicateValues" dxfId="239" priority="369" stopIfTrue="1"/>
    <cfRule type="duplicateValues" dxfId="238" priority="370" stopIfTrue="1"/>
  </conditionalFormatting>
  <conditionalFormatting sqref="A78:A79">
    <cfRule type="expression" dxfId="237" priority="718" stopIfTrue="1">
      <formula>AND(COUNTIF(#REF!, A78)+COUNTIF($B$19:$B$20, A78)+COUNTIF($C$14:$C$73, A78)+COUNTIF(#REF!, A78)&gt;1,NOT(ISBLANK(A78)))</formula>
    </cfRule>
    <cfRule type="duplicateValues" dxfId="236" priority="719" stopIfTrue="1"/>
    <cfRule type="duplicateValues" dxfId="235" priority="720" stopIfTrue="1"/>
    <cfRule type="duplicateValues" dxfId="234" priority="721" stopIfTrue="1"/>
    <cfRule type="duplicateValues" dxfId="233" priority="722" stopIfTrue="1"/>
    <cfRule type="duplicateValues" dxfId="232" priority="723" stopIfTrue="1"/>
    <cfRule type="duplicateValues" dxfId="231" priority="724" stopIfTrue="1"/>
    <cfRule type="duplicateValues" dxfId="230" priority="725" stopIfTrue="1"/>
    <cfRule type="duplicateValues" dxfId="229" priority="726" stopIfTrue="1"/>
    <cfRule type="duplicateValues" dxfId="228" priority="727" stopIfTrue="1"/>
    <cfRule type="duplicateValues" dxfId="227" priority="728" stopIfTrue="1"/>
    <cfRule type="duplicateValues" dxfId="226" priority="729" stopIfTrue="1"/>
    <cfRule type="duplicateValues" dxfId="225" priority="730" stopIfTrue="1"/>
    <cfRule type="duplicateValues" dxfId="224" priority="731" stopIfTrue="1"/>
    <cfRule type="duplicateValues" dxfId="223" priority="732" stopIfTrue="1"/>
    <cfRule type="duplicateValues" dxfId="222" priority="733" stopIfTrue="1"/>
    <cfRule type="duplicateValues" dxfId="221" priority="734" stopIfTrue="1"/>
    <cfRule type="duplicateValues" dxfId="220" priority="735" stopIfTrue="1"/>
  </conditionalFormatting>
  <conditionalFormatting sqref="A81">
    <cfRule type="duplicateValues" dxfId="219" priority="69" stopIfTrue="1"/>
  </conditionalFormatting>
  <conditionalFormatting sqref="A107:A108">
    <cfRule type="duplicateValues" dxfId="218" priority="233" stopIfTrue="1"/>
    <cfRule type="duplicateValues" dxfId="217" priority="234" stopIfTrue="1"/>
    <cfRule type="duplicateValues" dxfId="216" priority="235" stopIfTrue="1"/>
    <cfRule type="duplicateValues" dxfId="215" priority="236" stopIfTrue="1"/>
    <cfRule type="duplicateValues" dxfId="214" priority="237" stopIfTrue="1"/>
    <cfRule type="duplicateValues" dxfId="213" priority="238" stopIfTrue="1"/>
    <cfRule type="duplicateValues" dxfId="212" priority="239" stopIfTrue="1"/>
    <cfRule type="duplicateValues" dxfId="211" priority="240" stopIfTrue="1"/>
  </conditionalFormatting>
  <conditionalFormatting sqref="A126:A127 A38:B41">
    <cfRule type="expression" dxfId="210" priority="232" stopIfTrue="1">
      <formula>AND(COUNTIF(#REF!, A38)+COUNTIF($B$19:$B$20, A38)+COUNTIF($C$14:$C$27, A38)+COUNTIF(#REF!, A38)&gt;1,NOT(ISBLANK(A38)))</formula>
    </cfRule>
  </conditionalFormatting>
  <conditionalFormatting sqref="A129:A130">
    <cfRule type="duplicateValues" dxfId="209" priority="231" stopIfTrue="1"/>
  </conditionalFormatting>
  <conditionalFormatting sqref="A132">
    <cfRule type="duplicateValues" dxfId="208" priority="218" stopIfTrue="1"/>
    <cfRule type="duplicateValues" dxfId="207" priority="219" stopIfTrue="1"/>
    <cfRule type="duplicateValues" dxfId="206" priority="220" stopIfTrue="1"/>
    <cfRule type="duplicateValues" dxfId="205" priority="221" stopIfTrue="1"/>
    <cfRule type="duplicateValues" dxfId="204" priority="222" stopIfTrue="1"/>
    <cfRule type="duplicateValues" dxfId="203" priority="223" stopIfTrue="1"/>
    <cfRule type="duplicateValues" dxfId="202" priority="224" stopIfTrue="1"/>
    <cfRule type="duplicateValues" dxfId="201" priority="225" stopIfTrue="1"/>
  </conditionalFormatting>
  <conditionalFormatting sqref="A132:A133">
    <cfRule type="duplicateValues" dxfId="200" priority="226" stopIfTrue="1"/>
    <cfRule type="duplicateValues" dxfId="199" priority="227" stopIfTrue="1"/>
    <cfRule type="duplicateValues" dxfId="198" priority="228" stopIfTrue="1"/>
    <cfRule type="duplicateValues" dxfId="197" priority="229" stopIfTrue="1"/>
  </conditionalFormatting>
  <conditionalFormatting sqref="A133">
    <cfRule type="duplicateValues" dxfId="196" priority="214" stopIfTrue="1"/>
    <cfRule type="duplicateValues" dxfId="195" priority="215" stopIfTrue="1"/>
    <cfRule type="duplicateValues" dxfId="194" priority="216" stopIfTrue="1"/>
    <cfRule type="duplicateValues" dxfId="193" priority="217" stopIfTrue="1"/>
  </conditionalFormatting>
  <conditionalFormatting sqref="A139:A140">
    <cfRule type="duplicateValues" dxfId="192" priority="210" stopIfTrue="1"/>
    <cfRule type="duplicateValues" dxfId="191" priority="211" stopIfTrue="1"/>
    <cfRule type="duplicateValues" dxfId="190" priority="212" stopIfTrue="1"/>
  </conditionalFormatting>
  <conditionalFormatting sqref="A67 A20:B25 A81 A44:B44 A120:B121 A122">
    <cfRule type="expression" dxfId="189" priority="346" stopIfTrue="1">
      <formula>AND(COUNTIF(#REF!, A20)+COUNTIF($B$19:$B$20, A20)+COUNTIF($C$14:$C$73, A20)+COUNTIF(#REF!, A20)&gt;1,NOT(ISBLANK(A20)))</formula>
    </cfRule>
  </conditionalFormatting>
  <conditionalFormatting sqref="A22:B23">
    <cfRule type="duplicateValues" dxfId="188" priority="485" stopIfTrue="1"/>
    <cfRule type="duplicateValues" dxfId="187" priority="486" stopIfTrue="1"/>
    <cfRule type="duplicateValues" dxfId="186" priority="487" stopIfTrue="1"/>
    <cfRule type="duplicateValues" dxfId="185" priority="488" stopIfTrue="1"/>
    <cfRule type="duplicateValues" dxfId="184" priority="489" stopIfTrue="1"/>
    <cfRule type="duplicateValues" dxfId="183" priority="490" stopIfTrue="1"/>
    <cfRule type="duplicateValues" dxfId="182" priority="491" stopIfTrue="1"/>
    <cfRule type="duplicateValues" dxfId="181" priority="492" stopIfTrue="1"/>
    <cfRule type="duplicateValues" dxfId="180" priority="493" stopIfTrue="1"/>
    <cfRule type="duplicateValues" dxfId="179" priority="494" stopIfTrue="1"/>
    <cfRule type="duplicateValues" dxfId="178" priority="495" stopIfTrue="1"/>
    <cfRule type="duplicateValues" dxfId="177" priority="496" stopIfTrue="1"/>
    <cfRule type="duplicateValues" dxfId="176" priority="497" stopIfTrue="1"/>
    <cfRule type="duplicateValues" dxfId="175" priority="498" stopIfTrue="1"/>
    <cfRule type="duplicateValues" dxfId="174" priority="499" stopIfTrue="1"/>
    <cfRule type="duplicateValues" dxfId="173" priority="500" stopIfTrue="1"/>
    <cfRule type="duplicateValues" dxfId="172" priority="501" stopIfTrue="1"/>
  </conditionalFormatting>
  <conditionalFormatting sqref="A22:B37">
    <cfRule type="expression" dxfId="171" priority="278" stopIfTrue="1">
      <formula>AND(COUNTIF(#REF!, A22)+COUNTIF($B$19:$B$20, A22)+COUNTIF($C$14:$C$27, A22)+COUNTIF(#REF!, A22)&gt;1,NOT(ISBLANK(A22)))</formula>
    </cfRule>
    <cfRule type="duplicateValues" dxfId="170" priority="293" stopIfTrue="1"/>
    <cfRule type="duplicateValues" dxfId="169" priority="294" stopIfTrue="1"/>
    <cfRule type="duplicateValues" dxfId="168" priority="295" stopIfTrue="1"/>
    <cfRule type="duplicateValues" dxfId="167" priority="296" stopIfTrue="1"/>
    <cfRule type="duplicateValues" dxfId="166" priority="297" stopIfTrue="1"/>
    <cfRule type="duplicateValues" dxfId="165" priority="298" stopIfTrue="1"/>
    <cfRule type="duplicateValues" dxfId="164" priority="299" stopIfTrue="1"/>
    <cfRule type="duplicateValues" dxfId="163" priority="300" stopIfTrue="1"/>
    <cfRule type="duplicateValues" dxfId="162" priority="301" stopIfTrue="1"/>
    <cfRule type="duplicateValues" dxfId="161" priority="302" stopIfTrue="1"/>
    <cfRule type="duplicateValues" dxfId="160" priority="303" stopIfTrue="1"/>
    <cfRule type="duplicateValues" dxfId="159" priority="304" stopIfTrue="1"/>
    <cfRule type="duplicateValues" dxfId="158" priority="305" stopIfTrue="1"/>
    <cfRule type="duplicateValues" dxfId="157" priority="306" stopIfTrue="1"/>
    <cfRule type="duplicateValues" dxfId="156" priority="307" stopIfTrue="1"/>
    <cfRule type="duplicateValues" dxfId="155" priority="308" stopIfTrue="1"/>
  </conditionalFormatting>
  <conditionalFormatting sqref="A24:B25">
    <cfRule type="duplicateValues" dxfId="154" priority="503" stopIfTrue="1"/>
    <cfRule type="duplicateValues" dxfId="153" priority="504" stopIfTrue="1"/>
    <cfRule type="duplicateValues" dxfId="152" priority="505" stopIfTrue="1"/>
    <cfRule type="duplicateValues" dxfId="151" priority="506" stopIfTrue="1"/>
    <cfRule type="duplicateValues" dxfId="150" priority="507" stopIfTrue="1"/>
    <cfRule type="duplicateValues" dxfId="149" priority="508" stopIfTrue="1"/>
    <cfRule type="duplicateValues" dxfId="148" priority="509" stopIfTrue="1"/>
    <cfRule type="duplicateValues" dxfId="147" priority="510" stopIfTrue="1"/>
    <cfRule type="duplicateValues" dxfId="146" priority="511" stopIfTrue="1"/>
    <cfRule type="duplicateValues" dxfId="145" priority="512" stopIfTrue="1"/>
    <cfRule type="duplicateValues" dxfId="144" priority="513" stopIfTrue="1"/>
    <cfRule type="duplicateValues" dxfId="143" priority="514" stopIfTrue="1"/>
    <cfRule type="duplicateValues" dxfId="142" priority="515" stopIfTrue="1"/>
    <cfRule type="duplicateValues" dxfId="141" priority="516" stopIfTrue="1"/>
    <cfRule type="duplicateValues" dxfId="140" priority="517" stopIfTrue="1"/>
    <cfRule type="duplicateValues" dxfId="139" priority="518" stopIfTrue="1"/>
    <cfRule type="duplicateValues" dxfId="138" priority="519" stopIfTrue="1"/>
  </conditionalFormatting>
  <conditionalFormatting sqref="A63:A64 A64:B64 A38:B41">
    <cfRule type="expression" dxfId="137" priority="113" stopIfTrue="1">
      <formula>AND(COUNTIF($B$17:$B$17, A38)+COUNTIF($B$23:$B$24, A38)+COUNTIF($C$14:$C$27, A38)+COUNTIF(#REF!, A38)&gt;1,NOT(ISBLANK(A38)))</formula>
    </cfRule>
  </conditionalFormatting>
  <conditionalFormatting sqref="A45:B65">
    <cfRule type="expression" dxfId="136" priority="467" stopIfTrue="1">
      <formula>AND(COUNTIF(#REF!, A45)+COUNTIF($B$19:$B$20, A45)+COUNTIF($C$14:$C$27, A45)+COUNTIF(#REF!, A45)&gt;1,NOT(ISBLANK(A45)))</formula>
    </cfRule>
  </conditionalFormatting>
  <conditionalFormatting sqref="A44:B44 A20:B23">
    <cfRule type="duplicateValues" dxfId="135" priority="411" stopIfTrue="1"/>
  </conditionalFormatting>
  <conditionalFormatting sqref="A45:B65 A38:B41">
    <cfRule type="duplicateValues" dxfId="134" priority="462" stopIfTrue="1"/>
    <cfRule type="duplicateValues" dxfId="133" priority="463" stopIfTrue="1"/>
    <cfRule type="duplicateValues" dxfId="132" priority="464" stopIfTrue="1"/>
    <cfRule type="duplicateValues" dxfId="131" priority="465" stopIfTrue="1"/>
    <cfRule type="duplicateValues" dxfId="130" priority="466" stopIfTrue="1"/>
    <cfRule type="duplicateValues" dxfId="129" priority="468" stopIfTrue="1"/>
    <cfRule type="duplicateValues" dxfId="128" priority="469" stopIfTrue="1"/>
    <cfRule type="duplicateValues" dxfId="127" priority="470" stopIfTrue="1"/>
    <cfRule type="duplicateValues" dxfId="126" priority="471" stopIfTrue="1"/>
    <cfRule type="duplicateValues" dxfId="125" priority="472" stopIfTrue="1"/>
    <cfRule type="duplicateValues" dxfId="124" priority="473" stopIfTrue="1"/>
    <cfRule type="duplicateValues" dxfId="123" priority="474" stopIfTrue="1"/>
    <cfRule type="duplicateValues" dxfId="122" priority="475" stopIfTrue="1"/>
    <cfRule type="duplicateValues" dxfId="121" priority="476" stopIfTrue="1"/>
    <cfRule type="duplicateValues" dxfId="120" priority="477" stopIfTrue="1"/>
    <cfRule type="duplicateValues" dxfId="119" priority="478" stopIfTrue="1"/>
    <cfRule type="duplicateValues" dxfId="118" priority="479" stopIfTrue="1"/>
    <cfRule type="duplicateValues" dxfId="117" priority="480" stopIfTrue="1"/>
    <cfRule type="duplicateValues" dxfId="116" priority="481" stopIfTrue="1"/>
    <cfRule type="duplicateValues" dxfId="115" priority="482" stopIfTrue="1"/>
    <cfRule type="duplicateValues" dxfId="114" priority="483" stopIfTrue="1"/>
  </conditionalFormatting>
  <conditionalFormatting sqref="A82:B91 A70:A77 A94:B97">
    <cfRule type="expression" dxfId="113" priority="736" stopIfTrue="1">
      <formula>AND(COUNTIF($B$81:$B$82, A70)+COUNTIF(#REF!, A70)+COUNTIF($C$18:$C$98, A70)+COUNTIF($B$14:$B$21, A70)&gt;1,NOT(ISBLANK(A70)))</formula>
    </cfRule>
  </conditionalFormatting>
  <conditionalFormatting sqref="A82:B91">
    <cfRule type="duplicateValues" dxfId="112" priority="44" stopIfTrue="1"/>
    <cfRule type="duplicateValues" dxfId="111" priority="45" stopIfTrue="1"/>
    <cfRule type="duplicateValues" dxfId="110" priority="46" stopIfTrue="1"/>
    <cfRule type="duplicateValues" dxfId="109" priority="47" stopIfTrue="1"/>
    <cfRule type="duplicateValues" dxfId="108" priority="48" stopIfTrue="1"/>
    <cfRule type="expression" dxfId="107" priority="49" stopIfTrue="1">
      <formula>AND(COUNTIF(#REF!, A82)+COUNTIF($B$19:$B$20, A82)+COUNTIF($C$14:$C$27, A82)+COUNTIF(#REF!, A82)&gt;1,NOT(ISBLANK(A82)))</formula>
    </cfRule>
    <cfRule type="duplicateValues" dxfId="106" priority="50" stopIfTrue="1"/>
    <cfRule type="duplicateValues" dxfId="105" priority="51" stopIfTrue="1"/>
    <cfRule type="duplicateValues" dxfId="104" priority="52" stopIfTrue="1"/>
    <cfRule type="duplicateValues" dxfId="103" priority="53" stopIfTrue="1"/>
    <cfRule type="duplicateValues" dxfId="102" priority="54" stopIfTrue="1"/>
    <cfRule type="duplicateValues" dxfId="101" priority="55" stopIfTrue="1"/>
    <cfRule type="duplicateValues" dxfId="100" priority="56" stopIfTrue="1"/>
    <cfRule type="duplicateValues" dxfId="99" priority="57" stopIfTrue="1"/>
    <cfRule type="duplicateValues" dxfId="98" priority="58" stopIfTrue="1"/>
    <cfRule type="duplicateValues" dxfId="97" priority="59" stopIfTrue="1"/>
    <cfRule type="duplicateValues" dxfId="96" priority="60" stopIfTrue="1"/>
    <cfRule type="duplicateValues" dxfId="95" priority="61" stopIfTrue="1"/>
    <cfRule type="duplicateValues" dxfId="94" priority="62" stopIfTrue="1"/>
    <cfRule type="duplicateValues" dxfId="93" priority="63" stopIfTrue="1"/>
    <cfRule type="duplicateValues" dxfId="92" priority="64" stopIfTrue="1"/>
    <cfRule type="duplicateValues" dxfId="91" priority="65" stopIfTrue="1"/>
  </conditionalFormatting>
  <conditionalFormatting sqref="A86:B91 B36">
    <cfRule type="expression" dxfId="90" priority="520" stopIfTrue="1">
      <formula>AND(COUNTIF($B$32:$B$33, A36)+COUNTIF($B$44:$B$53, A36)+COUNTIF($C$18:$C$54, A36)+COUNTIF($B$14:$B$21, A36)&gt;1,NOT(ISBLANK(A36)))</formula>
    </cfRule>
  </conditionalFormatting>
  <conditionalFormatting sqref="A89:B91">
    <cfRule type="expression" dxfId="89" priority="1" stopIfTrue="1">
      <formula>AND(COUNTIF($B$26:$B$27, A89)+COUNTIF($B$34:$B$35, A89)+COUNTIF($C$16:$C$38, A89)+COUNTIF($B$14:$B$19, A89)&gt;1,NOT(ISBLANK(A89)))</formula>
    </cfRule>
    <cfRule type="expression" dxfId="88" priority="2" stopIfTrue="1">
      <formula>AND(COUNTIF(#REF!, A89)+COUNTIF($B$17:$B$18, A89)+COUNTIF($C$14:$C$21, A89)+COUNTIF(#REF!, A89)&gt;1,NOT(ISBLANK(A89)))</formula>
    </cfRule>
    <cfRule type="duplicateValues" dxfId="87" priority="3" stopIfTrue="1"/>
    <cfRule type="duplicateValues" dxfId="86" priority="4" stopIfTrue="1"/>
    <cfRule type="duplicateValues" dxfId="85" priority="5" stopIfTrue="1"/>
    <cfRule type="duplicateValues" dxfId="84" priority="6" stopIfTrue="1"/>
    <cfRule type="duplicateValues" dxfId="83" priority="7" stopIfTrue="1"/>
    <cfRule type="duplicateValues" dxfId="82" priority="8" stopIfTrue="1"/>
    <cfRule type="duplicateValues" dxfId="81" priority="9" stopIfTrue="1"/>
    <cfRule type="duplicateValues" dxfId="80" priority="10" stopIfTrue="1"/>
    <cfRule type="duplicateValues" dxfId="79" priority="11" stopIfTrue="1"/>
    <cfRule type="duplicateValues" dxfId="78" priority="12" stopIfTrue="1"/>
    <cfRule type="duplicateValues" dxfId="77" priority="13" stopIfTrue="1"/>
    <cfRule type="duplicateValues" dxfId="76" priority="14" stopIfTrue="1"/>
    <cfRule type="duplicateValues" dxfId="75" priority="15" stopIfTrue="1"/>
    <cfRule type="duplicateValues" dxfId="74" priority="16" stopIfTrue="1"/>
    <cfRule type="duplicateValues" dxfId="73" priority="17" stopIfTrue="1"/>
    <cfRule type="duplicateValues" dxfId="72" priority="18" stopIfTrue="1"/>
  </conditionalFormatting>
  <conditionalFormatting sqref="A94:B97">
    <cfRule type="duplicateValues" dxfId="71" priority="20" stopIfTrue="1"/>
    <cfRule type="duplicateValues" dxfId="70" priority="21" stopIfTrue="1"/>
    <cfRule type="duplicateValues" dxfId="69" priority="22" stopIfTrue="1"/>
    <cfRule type="duplicateValues" dxfId="68" priority="23" stopIfTrue="1"/>
    <cfRule type="duplicateValues" dxfId="67" priority="24" stopIfTrue="1"/>
    <cfRule type="expression" dxfId="66" priority="25" stopIfTrue="1">
      <formula>AND(COUNTIF(#REF!, A94)+COUNTIF($B$19:$B$20, A94)+COUNTIF($C$14:$C$27, A94)+COUNTIF(#REF!, A94)&gt;1,NOT(ISBLANK(A94)))</formula>
    </cfRule>
    <cfRule type="duplicateValues" dxfId="65" priority="26" stopIfTrue="1"/>
    <cfRule type="duplicateValues" dxfId="64" priority="27" stopIfTrue="1"/>
    <cfRule type="duplicateValues" dxfId="63" priority="28" stopIfTrue="1"/>
    <cfRule type="duplicateValues" dxfId="62" priority="29" stopIfTrue="1"/>
    <cfRule type="duplicateValues" dxfId="61" priority="30" stopIfTrue="1"/>
    <cfRule type="duplicateValues" dxfId="60" priority="31" stopIfTrue="1"/>
    <cfRule type="duplicateValues" dxfId="59" priority="32" stopIfTrue="1"/>
    <cfRule type="duplicateValues" dxfId="58" priority="33" stopIfTrue="1"/>
    <cfRule type="duplicateValues" dxfId="57" priority="34" stopIfTrue="1"/>
    <cfRule type="duplicateValues" dxfId="56" priority="35" stopIfTrue="1"/>
    <cfRule type="duplicateValues" dxfId="55" priority="36" stopIfTrue="1"/>
    <cfRule type="duplicateValues" dxfId="54" priority="37" stopIfTrue="1"/>
    <cfRule type="duplicateValues" dxfId="53" priority="38" stopIfTrue="1"/>
    <cfRule type="duplicateValues" dxfId="52" priority="39" stopIfTrue="1"/>
    <cfRule type="duplicateValues" dxfId="51" priority="40" stopIfTrue="1"/>
    <cfRule type="duplicateValues" dxfId="50" priority="41" stopIfTrue="1"/>
  </conditionalFormatting>
  <conditionalFormatting sqref="A120:B121 A122">
    <cfRule type="duplicateValues" dxfId="49" priority="363" stopIfTrue="1"/>
  </conditionalFormatting>
  <conditionalFormatting sqref="A120:B121">
    <cfRule type="duplicateValues" dxfId="48" priority="347" stopIfTrue="1"/>
    <cfRule type="duplicateValues" dxfId="47" priority="348" stopIfTrue="1"/>
    <cfRule type="duplicateValues" dxfId="46" priority="349" stopIfTrue="1"/>
    <cfRule type="duplicateValues" dxfId="45" priority="350" stopIfTrue="1"/>
    <cfRule type="duplicateValues" dxfId="44" priority="351" stopIfTrue="1"/>
    <cfRule type="duplicateValues" dxfId="43" priority="352" stopIfTrue="1"/>
    <cfRule type="duplicateValues" dxfId="42" priority="353" stopIfTrue="1"/>
    <cfRule type="duplicateValues" dxfId="41" priority="354" stopIfTrue="1"/>
    <cfRule type="duplicateValues" dxfId="40" priority="355" stopIfTrue="1"/>
    <cfRule type="duplicateValues" dxfId="39" priority="356" stopIfTrue="1"/>
    <cfRule type="duplicateValues" dxfId="38" priority="357" stopIfTrue="1"/>
    <cfRule type="duplicateValues" dxfId="37" priority="358" stopIfTrue="1"/>
    <cfRule type="duplicateValues" dxfId="36" priority="359" stopIfTrue="1"/>
    <cfRule type="duplicateValues" dxfId="35" priority="360" stopIfTrue="1"/>
    <cfRule type="duplicateValues" dxfId="34" priority="361" stopIfTrue="1"/>
    <cfRule type="duplicateValues" dxfId="33" priority="362" stopIfTrue="1"/>
  </conditionalFormatting>
  <conditionalFormatting sqref="A143:B144">
    <cfRule type="duplicateValues" dxfId="32" priority="207" stopIfTrue="1"/>
    <cfRule type="duplicateValues" dxfId="31" priority="208" stopIfTrue="1"/>
    <cfRule type="duplicateValues" dxfId="30" priority="209" stopIfTrue="1"/>
  </conditionalFormatting>
  <conditionalFormatting sqref="B36:B37 A22:B35">
    <cfRule type="duplicateValues" dxfId="29" priority="309" stopIfTrue="1"/>
  </conditionalFormatting>
  <conditionalFormatting sqref="B40:B41">
    <cfRule type="duplicateValues" dxfId="28" priority="104" stopIfTrue="1"/>
  </conditionalFormatting>
  <conditionalFormatting sqref="B66:B79 A68:B79">
    <cfRule type="expression" dxfId="27" priority="77" stopIfTrue="1">
      <formula>AND(COUNTIF(#REF!, A66)+COUNTIF($B$19:$B$20, A66)+COUNTIF($C$14:$C$27, A66)+COUNTIF(#REF!, A66)&gt;1,NOT(ISBLANK(A66)))</formula>
    </cfRule>
  </conditionalFormatting>
  <conditionalFormatting sqref="B89:B91">
    <cfRule type="duplicateValues" dxfId="26" priority="19" stopIfTrue="1"/>
  </conditionalFormatting>
  <conditionalFormatting sqref="B107:B108">
    <cfRule type="duplicateValues" dxfId="25" priority="241" stopIfTrue="1"/>
  </conditionalFormatting>
  <conditionalFormatting sqref="B132:B133">
    <cfRule type="duplicateValues" dxfId="24" priority="230" stopIfTrue="1"/>
  </conditionalFormatting>
  <conditionalFormatting sqref="B143:B144">
    <cfRule type="duplicateValues" dxfId="23" priority="191" stopIfTrue="1"/>
    <cfRule type="duplicateValues" dxfId="22" priority="192" stopIfTrue="1"/>
    <cfRule type="duplicateValues" dxfId="21" priority="193" stopIfTrue="1"/>
    <cfRule type="duplicateValues" dxfId="20" priority="194" stopIfTrue="1"/>
    <cfRule type="duplicateValues" dxfId="19" priority="195" stopIfTrue="1"/>
    <cfRule type="duplicateValues" dxfId="18" priority="196" stopIfTrue="1"/>
    <cfRule type="duplicateValues" dxfId="17" priority="197" stopIfTrue="1"/>
    <cfRule type="duplicateValues" dxfId="16" priority="198" stopIfTrue="1"/>
    <cfRule type="duplicateValues" dxfId="15" priority="199" stopIfTrue="1"/>
    <cfRule type="duplicateValues" dxfId="14" priority="200" stopIfTrue="1"/>
    <cfRule type="duplicateValues" dxfId="13" priority="201" stopIfTrue="1"/>
    <cfRule type="duplicateValues" dxfId="12" priority="202" stopIfTrue="1"/>
    <cfRule type="duplicateValues" dxfId="11" priority="203" stopIfTrue="1"/>
    <cfRule type="duplicateValues" dxfId="10" priority="204" stopIfTrue="1"/>
    <cfRule type="duplicateValues" dxfId="9" priority="205" stopIfTrue="1"/>
    <cfRule type="duplicateValues" dxfId="8" priority="206" stopIfTrue="1"/>
  </conditionalFormatting>
  <conditionalFormatting sqref="A38:B41">
    <cfRule type="duplicateValues" dxfId="7" priority="774" stopIfTrue="1"/>
    <cfRule type="duplicateValues" dxfId="6" priority="775" stopIfTrue="1"/>
    <cfRule type="duplicateValues" dxfId="5" priority="776" stopIfTrue="1"/>
    <cfRule type="duplicateValues" dxfId="4" priority="777" stopIfTrue="1"/>
    <cfRule type="duplicateValues" dxfId="3" priority="778" stopIfTrue="1"/>
    <cfRule type="duplicateValues" dxfId="2" priority="779" stopIfTrue="1"/>
    <cfRule type="duplicateValues" dxfId="1" priority="780" stopIfTrue="1"/>
    <cfRule type="duplicateValues" dxfId="0" priority="781" stopIfTrue="1"/>
  </conditionalFormatting>
  <dataValidations count="2">
    <dataValidation allowBlank="1" showInputMessage="1" showErrorMessage="1" promptTitle="填写说明" prompt="请给定每个Oligo一个唯一的名称，为方便检索。" sqref="A99" xr:uid="{4FAD61DC-86D1-4FE7-9A60-797B807C89C6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A98" xr:uid="{70852C10-07BF-4E64-99A2-C21C552A87DE}">
      <formula1>1</formula1>
      <formula2>100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16D64-3D3B-42CE-AA6F-CC182FB6652D}">
  <dimension ref="A1"/>
  <sheetViews>
    <sheetView topLeftCell="A4" workbookViewId="0">
      <selection activeCell="E24" sqref="E24:F37"/>
    </sheetView>
  </sheetViews>
  <sheetFormatPr defaultRowHeight="14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jun Li</dc:creator>
  <cp:lastModifiedBy>Guojun Li</cp:lastModifiedBy>
  <dcterms:created xsi:type="dcterms:W3CDTF">2015-06-05T18:19:34Z</dcterms:created>
  <dcterms:modified xsi:type="dcterms:W3CDTF">2024-09-08T13:26:37Z</dcterms:modified>
</cp:coreProperties>
</file>